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nettamu0-my.sharepoint.com/personal/george_perry_agnet_tamu_edu/Documents/Documents/work/George/manuscripts/Research/Manuscripts in preperation/Sperm manuscript/Saulo/DIB/"/>
    </mc:Choice>
  </mc:AlternateContent>
  <xr:revisionPtr revIDLastSave="0" documentId="8_{D74D7F98-CAC0-4408-A231-8FEDCFE949B6}" xr6:coauthVersionLast="47" xr6:coauthVersionMax="47" xr10:uidLastSave="{00000000-0000-0000-0000-000000000000}"/>
  <bookViews>
    <workbookView xWindow="-120" yWindow="-120" windowWidth="29040" windowHeight="15840" xr2:uid="{50FB7710-E214-40A1-A42B-1171B1ADD545}"/>
  </bookViews>
  <sheets>
    <sheet name="edit2" sheetId="1" r:id="rId1"/>
  </sheets>
  <definedNames>
    <definedName name="_xlnm._FilterDatabase" localSheetId="0" hidden="1">edit2!$A$2:$G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3" uniqueCount="169">
  <si>
    <t>Term</t>
  </si>
  <si>
    <t>Count</t>
  </si>
  <si>
    <t>FDR</t>
  </si>
  <si>
    <t>GO:0070062~extracellular exosome</t>
  </si>
  <si>
    <t>APP, PEBP1, PARK7, PLOD1, APEH, ACTB, LGALS3, LGALS1, NAGLU, CDH1, PPP2R1A, PEBP4, DAG1, PTGDS, PRKACA, GLUL, B2M, SERPINF1, RNASE4, MIF, SND1, SYPL1, CDC37, SMS, TAGLN2, PPIB, RHCG, EZR, DSC2, PLBD2, S100A8, CUTA, ENPEP, VCP, PSMD14, AK1, HTRA1, TXN, GNS, C2, C3, LDHC, ATP5B, LDHA, C6, SCIN, PRKAR2A, ESD, PGK1, ATP6V1H, ACE, FUCA1, MSN, CCT6A, QDPR, EFNA1, TF, HNRNPK, BPIFB1, TCN2, OGN, PPT1, TPP1, UBA1, SHBG, GALK1, AARS, LGALS3BP, GPI, SERPINA1, WDR1, CPQ, GDI2, OLA1, DBI, SERPINA5, ACTR1B, ATIC, CA2, C1QTNF5, TIMP2, PGM2, SDF4, AOX1, PGLS, CTSB, CCT3, CCT2, HSP90AA1, ATP6AP1, AHSG, ANXA4, DCXR, PGAM1, GAA, PGAM2, SORD, ABHD14B, DYNLL1, YWHAZ, APRT, DDB1, PSMA5, PSMA4, NPC2, TCP1, MFGE8, ALDOA, FBP1, SMPDL3A, LTF, OTUB1, FH, ATP5A1, GBA, PRCP, ITIH1, HSPA13, HSPD1, PSMB6, TTR, CAND1, PSMB2, PSMB3, GNA11, PSMB1, SPP1, HNRNPA1, CCT7, GC, CCT4, SLC16A1, LUM, MDH2, TUBB4B, TUBB4A, AGT, HIST3H2A, LRG1, ACTC1, GLB1, NUCB1, CD9, P4HB</t>
  </si>
  <si>
    <t>MTCH2, MPI, PEBP1, PARK7, APEH, ACTB, CNDP2, LGALS3, LGALS1, PPP2R1A, PEBP4, CFL1, ENPP3, PTGDS, PRKACA, GLUL, B2M, PLS1, PDIA3, G6PD, SERPINF1, SERPINF2, TALDO1, RNASE4, MIF, PGD, PDIA6, TUBA4A, SND1, EEF1A1, CDC37, SMS, VDAC2, TAGLN2, LAP3, PPIB, EZR, PPIA, PLBD2, CUTA, ATP6V1A, VCP, PSMD14, AK1, A1BG, TXN, GNS, HSP90B1, C3, LDHC, PRDX2, LDHB, HPX, ATP5B, LDHA, C6, SCIN, PRDX4, PRKAR2A, PRDX1, C9, ESD, PGK1, ATP6V1H, A2M, HSPA8, ACE, FUCA1, FN1, MSN, EEF2, PRDX6, CCT6A, QDPR, TF, HNRNPK, FASN, OGN, ACO1, TPP1, UBA1, SHBG, HRG, GALK1, AARS, YWHAE, LGALS3BP, GPI, CLIC4, SERPINA1, WDR1, CPQ, GDI2, OLA1, HSPB1, DBI, PYGL, UCHL1, ATIC, YWHAQ, PPP2R4, CSRP1, CA2, PGM2, AOX1, PGLS, GUSB, NANS, CLIC1, PGM1, FGB, CCT3, CAP1, CCT2, HSP90AA1, TPI1, ANXA1, WARS, ANXA2, AHSG, DCXR, PGAM1, ANXA5, FGG, PGAM2, SORD, AKR1A1, APOA1, ABHD14B, F2, DYNLL1, YWHAZ, APRT, DDB1, PSMA5, PSMA6, ACTA1, PSMA4, NPC2, ALDH1A1, TCP1, CANX, MFGE8, ALDOA, TKT, GAPDH, FBP1, BLVRA, LTF, OTUB1, ITIH4, FH, ITIH2, SERPINC1, GSTP1, ATP5A1, ITIH1, CRYZ, HSPD1, PSMB6, TTR, CAND1, PSMB2, PSMB3, GNA11, PPP1R7, CKB, HNRNPA1, CCT7, GC, CCT4, MDH1, SERPIND1, LUM, MDH2, TUBB4B, TUBB4A, AGT, KRT19, HIST3H2A, LRG1, ACTC1, GLB1, PSAT1, QPCT, P4HB</t>
  </si>
  <si>
    <t>GO:0005615~extracellular space</t>
  </si>
  <si>
    <t>APP, ACHE, GPI, ORM1, SERPINA1, CPQ, CLU, CTSS, SERPINA5, LGALS3, LGALS1, C1QTNF5, ENPP2, DAG1, TIMP2, PTGDS, CTSD, B2M, CTSB, SERPINB1, SERPINA3-1, SERPINF1, GPX5, MIF, SERPINB6, F5, DDB1, VGF, SPACA3, MFGE8, EZR, ALDOA, SMPDL3A, S100A8, LTF, GBA, PLA2G7, LYZL4, HSPD1, CST3, C3, TTR, PSAP, SPP1, CCL2, GC, ACE, LUM, SOD1, COL1A1, TF, BPIFB1, LRG1, GLB1, OGN, PPT1, NUCB1, CD9</t>
  </si>
  <si>
    <t>ACHE, GPI, ORM1, SERPINA1, CPQ, HSPB1, CLU, CTSS, LGALS3, LGALS1, CFL1, ENPP2, AMH, PTGDS, GUSB, B2M, SERPINB1, SERPINA3-3, TPI1, ANXA1, ANXA2, SERPINA3-1, SERPINF1, MMP2, SERPINF2, GPX5, AKR1A1, MIF, SERPINB6, DDB1, EEF1A1, VGF, SPACA3, MFGE8, EZR, ALDOA, PPIA, SERPINA3-7, LTF, SERPINC1, GSTP1, LYZL4, HSPD1, CST3, C3, TTR, PRDX1, PSAP, CKB, GC, A2M, ACE, MDH1, SERPIND1, LUM, PRDX6, SOD1, COL1A1, TF, LRG1, GLB1, OGN</t>
  </si>
  <si>
    <t>GO:0043209~myelin sheath</t>
  </si>
  <si>
    <t>CCT3, CCT2, GPI, HSP90AA1, VCP, WDR1, MDH2, PGAM1, GDI2, ATP5A1, MSN, MIF, TUBB4B, SDHA, TUBB4A, ACTB, HSPD1, EHD1, ATP5B, CA2, TCP1, EZR, GLUL</t>
  </si>
  <si>
    <t>ATP6V1A, GPI, VCP, WDR1, GDI2, ATP5A1, CLTC, ACTB, HSPD1, LDHB, ATP5B, UCHL1, CA2, PRDX1, CKB, GLUL, PDIA3, CCT3, HSPA8, CCT2, HSP90AA1, MDH1, MDH2, PGAM1, MSN, MIF, TUBB4B, TUBB4A, CANX, TCP1, VDAC2, EZR, TKT</t>
  </si>
  <si>
    <t>GO:0005576~extracellular region</t>
  </si>
  <si>
    <t>SPADH1, PIGR, SPADH2, DHRS11, CFH, TXN, ITIH1, IFI30, C2, DPP4, NPPC, DNPEP, C6, SPINLW1, ARSK, SPP1, S100A12, PTGDS, B2M, HSP90AA1, ACE, ANG2, SERPINF1, SPINK6, TFPI2, RNASE4, NGF, RNASE1, SCGB1D, AGT, F5, PPT1, CATHL1, GLIPR1L1, MFGE8, SMPDL3A, CFB</t>
  </si>
  <si>
    <t>SPADH1, ITIH4, SPADH2, ITIH2, DHRS11, PLG, TXN, ITIH1, IFI30, DNPEP, C6, SPINLW1, APOH, ENPP3, A2M, AMH, PTGDS, B2M, HSP90AA1, ACE, RNASE10, SERPINF1, FN1, RNASE4, RNASE1, SCGB1D, AGT, QPCT, GLIPR1L1, MFGE8, PPIA, CFB</t>
  </si>
  <si>
    <t>GO:0005764~lysosome</t>
  </si>
  <si>
    <t>CTSA, ARSA, MANBA, ACE, CPQ, FUCA1, PRCP, IFI30, GNS, CTSS, NPC2, GLB1, PSAP, PPT1, TPP1, HPSE, CTSD, PLBD2, LGMN, CTSB</t>
  </si>
  <si>
    <t>CTSA, ARSA, MANBA, ACE, CPQ, FUCA1, IFI30, PRDX6, GNS, CTSS, NPC2, GLB1, PSAP, TPP1, GUSB, PLBD2</t>
  </si>
  <si>
    <t>GO:0005832~chaperonin-containing T-complex</t>
  </si>
  <si>
    <t>CCT6A, CCT3, CCT2, TCP1, CCT7, CCT4, CCT6B</t>
  </si>
  <si>
    <t>CCT6A, CCT3, CCT2, TCP1, CCT8, CCT7, CCT4, CCT6B</t>
  </si>
  <si>
    <t>GO:0072562~blood microparticle</t>
  </si>
  <si>
    <t>LGALS3BP, HSPA1L, AHSG, MSN, ITIH1, YWHAZ, AGT, ACTB, C3, TF, DNPEP, ACTC1, GC</t>
  </si>
  <si>
    <t>LGALS3BP, ITIH4, ITIH2, SERPINC1, A1BG, ITIH1, KNG1, ACTB, C3, HPX, DNPEP, C9, A2M, GC, CLIC1, FGB, HSPA8, HSPA1L, AHSG, FGG, SERPINF2, FN1, MSN, APOA1, F2, YWHAZ, AGT, ACTA1, TF, ACTC1, HRG</t>
  </si>
  <si>
    <t>GO:0002199~zona pellucida receptor complex</t>
  </si>
  <si>
    <t>CCT3, CCT2, HSPA1L, TCP1, CCT7, CCT4</t>
  </si>
  <si>
    <t>GO:0044297~cell body</t>
  </si>
  <si>
    <t>CCT3, CCT2, ACTC1, HSPA1L, TCP1, PARK7, CCT7, GLUL, CCT4</t>
  </si>
  <si>
    <t>CCT3, CCT2, ACTA1, ACTC1, HSPA1L, TCP1, PARK7, CCT7, GLUL, CCT4</t>
  </si>
  <si>
    <t>GO:0042470~melanosome</t>
  </si>
  <si>
    <t>HSP90AA1, HSPA5, SERPINF1, TPP1, P4HB, PPIB, CTSD, YWHAZ, SND1, CCT4, CTSB</t>
  </si>
  <si>
    <t>YWHAE, PDIA3, HSPA8, HSP90AA1, ANXA2, HSPA5, SERPINF1, CLTC, YWHAZ, SND1, HSP90B1, FASN, PRDX1, TPP1, P4HB, PPIB, CCT4</t>
  </si>
  <si>
    <t>GO:0005913~cell-cell adherens junction</t>
  </si>
  <si>
    <t>PSMB6, LDHA, ATIC, HNRNPK, CDH1, OLA1, TAGLN2, PARK7, EZR, YWHAZ, SND1, DSC2</t>
  </si>
  <si>
    <t>YWHAE, HSPA8, ANXA2, OLA1, PARK7, EEF2, PRDX6, YWHAZ, SND1, PSMB6, LDHA, ATIC, HNRNPK, PRDX1, TAGLN2, EZR, CLIC1</t>
  </si>
  <si>
    <t>GO:0005839~proteasome core complex</t>
  </si>
  <si>
    <t>PSMB6, PSMA5, PSMA4, PSMB2, PSMB3, PSMA2, PSMB1</t>
  </si>
  <si>
    <t>PSMB6, PSMA5, PSMA6, PSMA4, PSMB2, PSMB3, PSMA2</t>
  </si>
  <si>
    <t>GO:0031012~extracellular matrix</t>
  </si>
  <si>
    <t>CCT2, AHSG, SERPINF1, TFPI2, HTRA1, TUBB4B, CLU, SOD1, LGALS3, ATP5B, HNRNPK, OGN, MFGE8</t>
  </si>
  <si>
    <t>HSPA8, CCT2, AHSG, SERPINF1, MMP2, TUBB4B, EEF2, CLU, HSP90B1, SOD1, LGALS3, ATP5B, HNRNPK, PRDX1, OGN, CFL1, MFGE8</t>
  </si>
  <si>
    <t>GO:0044853~plasma membrane raft</t>
  </si>
  <si>
    <t>PRKAR1A, PRKAR2A, EZR, PRKACA</t>
  </si>
  <si>
    <t>GO:0005737~cytoplasm</t>
  </si>
  <si>
    <t>APP, GPI, WDR1, CPQ, OLA1, PEBP1, AKR1B1, PARK7, ENO1, APEH, CCT6B, ACTR1B, PPP2R1A, CA2, DAG1, AOX1, PGLS, PRKACA, CCT3, SERPINB1, HSP90AA1, SERPINA3-1, NME2, ABHD14B, RPSA, MIF, DYNLL1, SND1, SERPINB6, APRT, DDB1, PSMA5, PRKAR1A, CDC37, GAPDHS, ACTRT2, FBP1, ROPN1, S100A8, CSTB, ENPEP, TAGLN, ISYNA1, OAT, AK1, PBXIP1, TXN, AKAP3, HSPD1, LDHC, SULT1A1, LDHA, SCIN, DNPEP, CAND1, PSMB2, PRKAR2A, PSMB1, UBC, PSAP, PGK1, S100A12, HNRNPA1, GSTM1, GSN, IDH1, DBIL5, HSPA2, TUBB4B, TUBB4A, SOD1, COL1A1, HNRNPK, TPPP2, ACTC1, UBA1, TUBA8, GALK1</t>
  </si>
  <si>
    <t>MPI, PEBP1, PARK7, ENO1, APEH, CNDP2, CCT6B, PNP, PPP2R1A, ARHGDIA, CFL1, PLS3, PRKACA, PLS1, TKTL1, KRT8, TALDO1, RPSA, MIF, TUBA4A, SND1, EEF1A1, PRKAR1A, CDC37, GAPDHS, LAP3, HPRT1, ROPN1, ISYNA1, AK1, TXN, SULT1A1, LDHC, PRDX2, LDHB, LDHA, SCIN, PRKAR2A, C9, PSAP, UBC, PGK1, GSTM1, IDH1, HSPA2, EEF2, PRDX6, COL1A1, HNRNPK, FASN, ACO1, UBA1, TUBA8, GALK1, GPI, WDR1, CPQ, OLA1, HSPB1, AKR1B1, PYGL, UCHL1, YWHAQ, SPR, PPP2R4, CA2, AOX1, PGLS, CLIC1, CCT3, SERPINB1, HSP90AA1, WARS, SERPINA3-1, NME2, ABHD14B, DYNLL1, APRT, SERPINB6, DDB1, PSMA5, ACTA1, ALDH1A1, ACTRT2, GAPDH, FBP1, BLVRA, CSTB, ITIH4, TAGLN, AKAP3, HSPD1, DNPEP, CAND1, PSMB2, HNRNPA1, GSN, DBIL5, TUBB4B, TUBB4A, SOD1, TPPP2, ACTC1, PSAT1</t>
  </si>
  <si>
    <t>GO:0005925~focal adhesion</t>
  </si>
  <si>
    <t>GSN, GDI2, NME2, MSN, YWHAZ, ACTB, PPP1CC, ACTC1, HNRNPK, CDH1, PRKAR2A, DAG1, CD9, P4HB, EZR, PPIB, B2M</t>
  </si>
  <si>
    <t>YWHAE, GDI2, HSPB1, ACTB, HSP90B1, PPP1CC, CSRP1, YWHAQ, PRKAR2A, CFL1, B2M, CAP1, PDIA3, HSPA8, ANXA1, GSN, ANXA5, NME2, MSN, YWHAZ, HNRNPK, ACTC1, P4HB, LAP3, PPIB, EZR, PPIA</t>
  </si>
  <si>
    <t>GO:0005874~microtubule</t>
  </si>
  <si>
    <t>CCT6A, CCT3, CCT2, ODF2, TCP1, PBXIP1, DYNLL1, CCT7, TUBB4B, TUBB4A, CCT4, TUBA8</t>
  </si>
  <si>
    <t>CCT6A, CCT3, CCT2, ODF2, TCP1, DYNLL1, CCT7, TUBB4B, TUBB4A, TUBA4A, CCT4, TUBA8</t>
  </si>
  <si>
    <t>GO:0016020~membrane</t>
  </si>
  <si>
    <t>LGALS3BP, CUTA, GDI2, OLA1, LDHA, ACTR1B, ATIC, CAND1, PSMB2, GNA11, DAG1, SDF4, HNRNPA1, ACE, DCXR, ANXA4, PGAM1, IRGC, RPSA, SDHA, DYNLL1, SND1, F5, HNRNPK, ACTC1, NUCB1, CD9, PPIB, ALDOA, MFGE8, AARS, GALK1</t>
  </si>
  <si>
    <t>YWHAE, LGALS3BP, CUTA, MTCH2, GDI2, OLA1, LDHA, ATIC, CAND1, PSMB2, YWHAQ, GNA11, CFL1, HNRNPA1, ANXA1, ACE, ANXA2, DCXR, PGAM1, MMP2, IRGC, ANXA5, RPSA, DYNLL1, PRDX6, SND1, HNRNPK, ACTC1, CAPZA3, PPIB, ALDOA, MFGE8, PPIA, AARS, GALK1</t>
  </si>
  <si>
    <t>GO:0001669~acrosomal vesicle</t>
  </si>
  <si>
    <t>SPESP1, SPINLW1, TCP1, GLIPR1L1, PRKACA, ATP6V1E2, AKAP3</t>
  </si>
  <si>
    <t>CAPZA3, SPINLW1, TCP1, GLIPR1L1, PRKACA, ATP6V1E2, AKAP3</t>
  </si>
  <si>
    <t>GO:0002080~acrosomal membrane</t>
  </si>
  <si>
    <t>TEX101, SPACA1, SLC2A3, SERPINA5</t>
  </si>
  <si>
    <t>TEX101, SPACA1, SLC2A3</t>
  </si>
  <si>
    <t>GO:0005952~cAMP-dependent protein kinase complex</t>
  </si>
  <si>
    <t>PRKAR1A, PRKAR2A</t>
  </si>
  <si>
    <t>GO:0031594~neuromuscular junction</t>
  </si>
  <si>
    <t>APP, ACHE, PRKAR1A, PRKACA, SYNGR4</t>
  </si>
  <si>
    <t>GO:0031410~cytoplasmic vesicle</t>
  </si>
  <si>
    <t>ENPEP, SERPINA3-1, VGF, ANG2, ESD, RHCG, DSC2, SOD1</t>
  </si>
  <si>
    <t>SERPINA3-3, SERPINA3-1, VGF, ESD, PRDX6, SERPINA3-7, SOD1</t>
  </si>
  <si>
    <t>GO:0019773~proteasome core complex, alpha-subunit complex</t>
  </si>
  <si>
    <t>PSMA5, PSMA4, PSMA2</t>
  </si>
  <si>
    <t>PSMA5, PSMA6, PSMA4, PSMA2</t>
  </si>
  <si>
    <t>GO:0048471~perinuclear region of cytoplasm</t>
  </si>
  <si>
    <t>APP, ACHE, VCP, ANXA4, MSN, PARK7, CLU, EHD1, TF, CDH1, EZR, PTGDS, PPIB, CTSB</t>
  </si>
  <si>
    <t>ACHE, CLIC4, VCP, MSN, PARK7, CLU, HSP90B1, TF, ENPP3, EZR, PTGDS, PPIB, CLIC1</t>
  </si>
  <si>
    <t>GO:0031588~nucleotide-activated protein kinase complex</t>
  </si>
  <si>
    <t>GO:0045121~membrane raft</t>
  </si>
  <si>
    <t>DPP4, APP, PGK1, PPT1, DAG1, PARK7, HPSE</t>
  </si>
  <si>
    <t>GO:0031225~anchored component of membrane</t>
  </si>
  <si>
    <t>ACHE, NT5E, VNN1, LYPD4</t>
  </si>
  <si>
    <t>GO:0016324~apical plasma membrane</t>
  </si>
  <si>
    <t>DPP4, TF, ENPEP, ANXA4, C1QTNF5, MSN, EZR, RHCG</t>
  </si>
  <si>
    <t>ATP6V1A, TF, ANXA1, AKR1A1, FN1, MSN, EZR</t>
  </si>
  <si>
    <t>GO:0042995~cell projection</t>
  </si>
  <si>
    <t>SCIN, HNRNPK, WDR1, C1QTNF5</t>
  </si>
  <si>
    <t>SCIN, HNRNPK, WDR1</t>
  </si>
  <si>
    <t>GO:0005739~mitochondrion</t>
  </si>
  <si>
    <t>FH, SLC16A1, OAT, DCXR, PARK7, TXN, SDHA, DYNLL1, YWHAZ, PTGR2, SND1, SOD1, QDPR, PPP1CC, ATIC, SCCPDH, OXCT1, PSMB3, TPP1, UBA1, CCT7, PRKACA, GLUL, CTSB</t>
  </si>
  <si>
    <t>YWHAE, ATP6V1A, MTCH2, FH, CLIC4, GSTP1, CLTC, PARK7, TXN, PPP1CC, LDHB, PRDX4, ATIC, OXCT1, PSMB3, PRDX1, CKB, PRKACA, CCT7, GLUL, CLIC1, MDH1, DCXR, MMP2, DYNLL1, PTGR2, YWHAZ, SND1, SOD1, QDPR, SCCPDH, FASN, OGDH, VDAC2, ACO1, TPP1, UBA1, LAP3</t>
  </si>
  <si>
    <t>GO:0005794~Golgi apparatus</t>
  </si>
  <si>
    <t>APP, ACHE, SERPINA1, CPQ, GDI2, DBI, PSMB6, CAND1, CDH1, GLB1, PSMB3, TCP1, PPT1, NUCB1, PTGDS, B2M</t>
  </si>
  <si>
    <t>GO:0005829~cytosol</t>
  </si>
  <si>
    <t>FH, VCP, HTRA1, PARK7, TXN, CLU, ACTB, HSPD1, PPP2R1A, CA2, AOX1, PGM2, HSP90AA1, HSPA1L, IDH1, ANXA4, PGAM1, PGAM2, ABHD14B, SOD1, CDC37, PPT1, UBA1, EZR, FBP1, AARS</t>
  </si>
  <si>
    <t>ATP6V1A, FH, VCP, CLIC4, PARK7, TXN, CLU, ACTB, CRYZ, HSP90B1, HSPD1, UCHL1, PRDX4, PPP2R1A, CA2, AOX1, PGM2, NANS, PGM1, HSPA8, G6PD, HSP90AA1, TPI1, ANXA1, ANXA2, MDH1, HSPA1L, IDH1, PGAM1, ANXA5, PGAM2, AKR1A1, ABHD14B, PRDX6, SOD1, EEF1A1, CDC37, ALDH1A1, OGDH, PGP, ACO1, UBA1, HPRT1, EZR, FBP1, PPIA, GAPDH, AARS</t>
  </si>
  <si>
    <t>GO:0030175~filopodium</t>
  </si>
  <si>
    <t>ACTC1, DAG1, MSN, EZR</t>
  </si>
  <si>
    <t>ACTA1, ACTC1, MSN, EZR</t>
  </si>
  <si>
    <t>GO:0097228~sperm principal piece</t>
  </si>
  <si>
    <t>PGAM1, AKAP3, ROPN1</t>
  </si>
  <si>
    <t>GO:0005903~brush border</t>
  </si>
  <si>
    <t>ENPEP, SCIN, DCXR, EZR</t>
  </si>
  <si>
    <t>SCIN, DCXR, EZR, PLS1</t>
  </si>
  <si>
    <t>GO:0042643~actomyosin, actin portion</t>
  </si>
  <si>
    <t>ACTC1, WDR1</t>
  </si>
  <si>
    <t>GO:0002102~podosome</t>
  </si>
  <si>
    <t>GO:0030027~lamellipodium</t>
  </si>
  <si>
    <t>DPP4, ACTC1, GSN, CDH1, DAG1, NME2</t>
  </si>
  <si>
    <t>GO:0009897~external side of plasma membrane</t>
  </si>
  <si>
    <t>ENPEP, ACE, CD9, P4HB, MFGE8, B2M, SERPINA5</t>
  </si>
  <si>
    <t>FGB, ACE, FGG, ANXA5, P4HB, MFGE8, B2M</t>
  </si>
  <si>
    <t>GO:0005856~cytoskeleton</t>
  </si>
  <si>
    <t>GSN, DAG1, MSN, S100A12, ACTRT2, ACTB, S100A8</t>
  </si>
  <si>
    <t>GO:0030867~rough endoplasmic reticulum membrane</t>
  </si>
  <si>
    <t>UBA1, PLOD1</t>
  </si>
  <si>
    <t>GO:0045261~proton-transporting ATP synthase complex, catalytic core F(1)</t>
  </si>
  <si>
    <t>ATP5B, ATP5A1</t>
  </si>
  <si>
    <t>GO:0031461~cullin-RING ubiquitin ligase complex</t>
  </si>
  <si>
    <t>DDB1, CAND1</t>
  </si>
  <si>
    <t>GO:0005765~lysosomal membrane</t>
  </si>
  <si>
    <t>ENPEP, GNA11, GAA, GBA, ATP6V1H, UBA1, HPSE</t>
  </si>
  <si>
    <t>GO:0001520~outer dense fiber</t>
  </si>
  <si>
    <t>ODF1, AK1</t>
  </si>
  <si>
    <t>GO:0001772~immunological synapse</t>
  </si>
  <si>
    <t>LGALS3, PRKAR1A, EZR</t>
  </si>
  <si>
    <t>LGALS3, PRKAR1A, ARHGDIA, EZR</t>
  </si>
  <si>
    <t>GO:0008180~COP9 signalosome</t>
  </si>
  <si>
    <t>HSPA1L, ATP5A1, DYNLL1</t>
  </si>
  <si>
    <t>GO:0043202~lysosomal lumen</t>
  </si>
  <si>
    <t>GBA, PLBD2</t>
  </si>
  <si>
    <t>GO:0097433~dense body</t>
  </si>
  <si>
    <t>SND1, ACTB</t>
  </si>
  <si>
    <t>GO:0005577~fibrinogen complex</t>
  </si>
  <si>
    <t>FGB, FGA, FGG, SERPINF2, FN1</t>
  </si>
  <si>
    <t>GO:0005579~membrane attack complex</t>
  </si>
  <si>
    <t>C6, C9</t>
  </si>
  <si>
    <t>GO:0005623~cell</t>
  </si>
  <si>
    <t>HPX, TF, PRDX1, F2, PDIA6, KNG1</t>
  </si>
  <si>
    <t>GO:0005634~nucleus</t>
  </si>
  <si>
    <t>MTCH2, CLIC4, HSPB1, PEBP1, PARK7, CLU, LGALS3, PPP2R4, CSRP1, ARHGDIA, CCIN, TEKT5, CLIC1, GLUL, PDIA3, TKTL1, HSP90AA1, TPI1, PRM1, ANXA1, WARS, ANXA2, DCXR, MMP2, PGAM2, NME2, TALDO1, RPSA, DYNLL1, PGD, YWHAZ, SND1, FNDC8, DDB1, EEF1A1, PSMA6, PSMA4, PSMA2, GAPDHS, VDAC2, CYLC2, PPIB, ALDOA, PPIA, GAPDH, LTF, OTUB1, LOC788077, VCP, PSMD14, RPN2, GSTP1, TXN, AKAP3, LYZL4, HSP90B1, LDHC, ATP5B, LDHA, PRDX4, CAND1, PRDX1, PPP1R7, UBC, HSPA8, ODF1, SPAG6, ODF2, H3F3A, MSN, TUBB4B, EEF2, TUBB4A, SOD1, SCCPDH, CAPZA3, UBA1, SLC25A31</t>
  </si>
  <si>
    <t>GO:0005788~endoplasmic reticulum lumen</t>
  </si>
  <si>
    <t>PDIA3, HSPA5, P4HB, PPIB, HSP90B1</t>
  </si>
  <si>
    <t>GO:0005811~lipid particle</t>
  </si>
  <si>
    <t>VCP, SCCPDH, ANXA2, GAPDH</t>
  </si>
  <si>
    <t>GO:0005884~actin filament</t>
  </si>
  <si>
    <t>ACTA1, PLS3, EZR, PLS1</t>
  </si>
  <si>
    <t>GO:0005929~cilium</t>
  </si>
  <si>
    <t>ODF2, TEKT5, CCT8, TUBB4A, CCT4</t>
  </si>
  <si>
    <t>GO:0016363~nuclear matrix</t>
  </si>
  <si>
    <t>PSMA6, CLIC4, CFL1, KRT8</t>
  </si>
  <si>
    <t>GO:0019897~extrinsic component of plasma membrane</t>
  </si>
  <si>
    <t>ANXA2, PLG, MFGE8</t>
  </si>
  <si>
    <t>GO:0031232~extrinsic component of external side of plasma membrane</t>
  </si>
  <si>
    <t>TF, ANXA1</t>
  </si>
  <si>
    <t>GO:0031514~motile cilium</t>
  </si>
  <si>
    <t>LDHC, ANXA1, SORD, SLC25A31</t>
  </si>
  <si>
    <t>GO:0032587~ruffle membrane</t>
  </si>
  <si>
    <t>EEF1A1, HSP90AA1, CFL1, EZR</t>
  </si>
  <si>
    <t>GO:0033150~cytoskeletal calyx</t>
  </si>
  <si>
    <t>CCIN, CYLC2</t>
  </si>
  <si>
    <t>GO:0034663~endoplasmic reticulum chaperone complex</t>
  </si>
  <si>
    <t>P4HB, PPIB, HSP90B1</t>
  </si>
  <si>
    <t>GO:0042583~chromaffin granule</t>
  </si>
  <si>
    <t>SERPINA3-3, SERPINA3-1, CLU, SERPINA3-7</t>
  </si>
  <si>
    <t>GO:0065010~extracellular membrane-bounded organelle</t>
  </si>
  <si>
    <t>ANXA2, AHSG</t>
  </si>
  <si>
    <t>GO:1990357~terminal web</t>
  </si>
  <si>
    <t>KRT19, PLS1</t>
  </si>
  <si>
    <t>Ejaculated Sperm</t>
  </si>
  <si>
    <t>Epididymal Sperm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top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B833E-54DF-4624-9317-5C8612041C3F}">
  <dimension ref="A1:G71"/>
  <sheetViews>
    <sheetView tabSelected="1" zoomScaleNormal="100" workbookViewId="0">
      <selection sqref="A1:A2"/>
    </sheetView>
  </sheetViews>
  <sheetFormatPr defaultRowHeight="15" x14ac:dyDescent="0.25"/>
  <cols>
    <col min="1" max="1" width="43" style="1" customWidth="1"/>
    <col min="2" max="2" width="9" customWidth="1"/>
    <col min="3" max="3" width="45.7109375" customWidth="1"/>
    <col min="6" max="6" width="45.7109375" customWidth="1"/>
  </cols>
  <sheetData>
    <row r="1" spans="1:7" x14ac:dyDescent="0.25">
      <c r="A1" s="7" t="s">
        <v>0</v>
      </c>
      <c r="B1" s="8" t="s">
        <v>166</v>
      </c>
      <c r="C1" s="8"/>
      <c r="D1" s="8"/>
      <c r="E1" s="8" t="s">
        <v>167</v>
      </c>
      <c r="F1" s="8"/>
      <c r="G1" s="8"/>
    </row>
    <row r="2" spans="1:7" x14ac:dyDescent="0.25">
      <c r="A2" s="7"/>
      <c r="B2" s="2" t="s">
        <v>1</v>
      </c>
      <c r="C2" s="2" t="s">
        <v>168</v>
      </c>
      <c r="D2" s="2" t="s">
        <v>2</v>
      </c>
      <c r="E2" s="2" t="s">
        <v>1</v>
      </c>
      <c r="F2" s="2" t="s">
        <v>168</v>
      </c>
      <c r="G2" s="2" t="s">
        <v>2</v>
      </c>
    </row>
    <row r="3" spans="1:7" ht="409.5" x14ac:dyDescent="0.25">
      <c r="A3" s="4" t="s">
        <v>3</v>
      </c>
      <c r="B3" s="2">
        <v>145</v>
      </c>
      <c r="C3" s="3" t="s">
        <v>4</v>
      </c>
      <c r="D3" s="6">
        <v>8.4644205706694608E-56</v>
      </c>
      <c r="E3" s="2">
        <v>187</v>
      </c>
      <c r="F3" s="3" t="s">
        <v>5</v>
      </c>
      <c r="G3" s="6">
        <v>2.3199154871221601E-85</v>
      </c>
    </row>
    <row r="4" spans="1:7" ht="210" x14ac:dyDescent="0.25">
      <c r="A4" s="4" t="s">
        <v>6</v>
      </c>
      <c r="B4" s="2">
        <v>58</v>
      </c>
      <c r="C4" s="3" t="s">
        <v>7</v>
      </c>
      <c r="D4" s="6">
        <v>4.9653906923740703E-16</v>
      </c>
      <c r="E4" s="2">
        <v>62</v>
      </c>
      <c r="F4" s="3" t="s">
        <v>8</v>
      </c>
      <c r="G4" s="6">
        <v>5.3092215716184902E-16</v>
      </c>
    </row>
    <row r="5" spans="1:7" ht="75" x14ac:dyDescent="0.25">
      <c r="A5" s="4" t="s">
        <v>9</v>
      </c>
      <c r="B5" s="2">
        <v>23</v>
      </c>
      <c r="C5" s="3" t="s">
        <v>10</v>
      </c>
      <c r="D5" s="6">
        <v>9.7566457264487803E-14</v>
      </c>
      <c r="E5" s="2">
        <v>33</v>
      </c>
      <c r="F5" s="3" t="s">
        <v>11</v>
      </c>
      <c r="G5" s="6">
        <v>6.6208445190184396E-24</v>
      </c>
    </row>
    <row r="6" spans="1:7" ht="90" x14ac:dyDescent="0.25">
      <c r="A6" s="4" t="s">
        <v>12</v>
      </c>
      <c r="B6" s="2">
        <v>38</v>
      </c>
      <c r="C6" s="3" t="s">
        <v>13</v>
      </c>
      <c r="D6" s="6">
        <v>1.0999157609357201E-12</v>
      </c>
      <c r="E6" s="2">
        <v>33</v>
      </c>
      <c r="F6" s="3" t="s">
        <v>14</v>
      </c>
      <c r="G6" s="6">
        <v>4.0219627536960697E-8</v>
      </c>
    </row>
    <row r="7" spans="1:7" ht="45" x14ac:dyDescent="0.25">
      <c r="A7" s="4" t="s">
        <v>15</v>
      </c>
      <c r="B7" s="2">
        <v>20</v>
      </c>
      <c r="C7" s="3" t="s">
        <v>16</v>
      </c>
      <c r="D7" s="6">
        <v>8.2045043062637998E-11</v>
      </c>
      <c r="E7" s="2">
        <v>16</v>
      </c>
      <c r="F7" s="3" t="s">
        <v>17</v>
      </c>
      <c r="G7" s="6">
        <v>1.1205406742632399E-6</v>
      </c>
    </row>
    <row r="8" spans="1:7" ht="30" x14ac:dyDescent="0.25">
      <c r="A8" s="4" t="s">
        <v>18</v>
      </c>
      <c r="B8" s="2">
        <v>7</v>
      </c>
      <c r="C8" s="3" t="s">
        <v>19</v>
      </c>
      <c r="D8" s="6">
        <v>6.0514272900787103E-8</v>
      </c>
      <c r="E8" s="2">
        <v>8</v>
      </c>
      <c r="F8" s="3" t="s">
        <v>20</v>
      </c>
      <c r="G8" s="6">
        <v>9.0770086299429195E-10</v>
      </c>
    </row>
    <row r="9" spans="1:7" ht="75" x14ac:dyDescent="0.25">
      <c r="A9" s="4" t="s">
        <v>21</v>
      </c>
      <c r="B9" s="2">
        <v>13</v>
      </c>
      <c r="C9" s="3" t="s">
        <v>22</v>
      </c>
      <c r="D9" s="6">
        <v>1.08104138963272E-7</v>
      </c>
      <c r="E9" s="2">
        <v>31</v>
      </c>
      <c r="F9" s="3" t="s">
        <v>23</v>
      </c>
      <c r="G9" s="6">
        <v>1.6107476906177899E-30</v>
      </c>
    </row>
    <row r="10" spans="1:7" x14ac:dyDescent="0.25">
      <c r="A10" s="4" t="s">
        <v>24</v>
      </c>
      <c r="B10" s="2">
        <v>6</v>
      </c>
      <c r="C10" s="3" t="s">
        <v>25</v>
      </c>
      <c r="D10" s="6">
        <v>1.8800171448237399E-6</v>
      </c>
      <c r="E10" s="2">
        <v>6</v>
      </c>
      <c r="F10" s="3" t="s">
        <v>25</v>
      </c>
      <c r="G10" s="6">
        <v>1.9038369396938999E-6</v>
      </c>
    </row>
    <row r="11" spans="1:7" ht="30" x14ac:dyDescent="0.25">
      <c r="A11" s="4" t="s">
        <v>26</v>
      </c>
      <c r="B11" s="2">
        <v>9</v>
      </c>
      <c r="C11" s="3" t="s">
        <v>27</v>
      </c>
      <c r="D11" s="6">
        <v>4.0979467766063202E-6</v>
      </c>
      <c r="E11" s="2">
        <v>10</v>
      </c>
      <c r="F11" s="3" t="s">
        <v>28</v>
      </c>
      <c r="G11" s="6">
        <v>4.7631661449285E-7</v>
      </c>
    </row>
    <row r="12" spans="1:7" ht="45" x14ac:dyDescent="0.25">
      <c r="A12" s="4" t="s">
        <v>29</v>
      </c>
      <c r="B12" s="2">
        <v>11</v>
      </c>
      <c r="C12" s="3" t="s">
        <v>30</v>
      </c>
      <c r="D12" s="6">
        <v>5.5848539680930504E-6</v>
      </c>
      <c r="E12" s="2">
        <v>17</v>
      </c>
      <c r="F12" s="3" t="s">
        <v>31</v>
      </c>
      <c r="G12" s="6">
        <v>9.7173643452158202E-12</v>
      </c>
    </row>
    <row r="13" spans="1:7" ht="45" x14ac:dyDescent="0.25">
      <c r="A13" s="4" t="s">
        <v>32</v>
      </c>
      <c r="B13" s="2">
        <v>12</v>
      </c>
      <c r="C13" s="3" t="s">
        <v>33</v>
      </c>
      <c r="D13" s="6">
        <v>6.9580223964317001E-6</v>
      </c>
      <c r="E13" s="2">
        <v>17</v>
      </c>
      <c r="F13" s="3" t="s">
        <v>34</v>
      </c>
      <c r="G13" s="6">
        <v>5.5912282146293496E-10</v>
      </c>
    </row>
    <row r="14" spans="1:7" ht="30" x14ac:dyDescent="0.25">
      <c r="A14" s="4" t="s">
        <v>35</v>
      </c>
      <c r="B14" s="2">
        <v>7</v>
      </c>
      <c r="C14" s="3" t="s">
        <v>36</v>
      </c>
      <c r="D14" s="6">
        <v>8.449760773091E-6</v>
      </c>
      <c r="E14" s="2">
        <v>7</v>
      </c>
      <c r="F14" s="3" t="s">
        <v>37</v>
      </c>
      <c r="G14" s="6">
        <v>1.3633398344577601E-5</v>
      </c>
    </row>
    <row r="15" spans="1:7" ht="45" x14ac:dyDescent="0.25">
      <c r="A15" s="4" t="s">
        <v>38</v>
      </c>
      <c r="B15" s="2">
        <v>13</v>
      </c>
      <c r="C15" s="3" t="s">
        <v>39</v>
      </c>
      <c r="D15" s="6">
        <v>8.449760773091E-6</v>
      </c>
      <c r="E15" s="2">
        <v>17</v>
      </c>
      <c r="F15" s="3" t="s">
        <v>40</v>
      </c>
      <c r="G15" s="6">
        <v>1.23258844545848E-8</v>
      </c>
    </row>
    <row r="16" spans="1:7" x14ac:dyDescent="0.25">
      <c r="A16" s="4" t="s">
        <v>41</v>
      </c>
      <c r="B16" s="2">
        <v>5</v>
      </c>
      <c r="C16" s="3" t="s">
        <v>42</v>
      </c>
      <c r="D16" s="6">
        <v>8.2075894555292406E-5</v>
      </c>
      <c r="E16" s="2">
        <v>5</v>
      </c>
      <c r="F16" s="3" t="s">
        <v>42</v>
      </c>
      <c r="G16" s="6">
        <v>9.9858415714739506E-5</v>
      </c>
    </row>
    <row r="17" spans="1:7" ht="255" x14ac:dyDescent="0.25">
      <c r="A17" s="4" t="s">
        <v>43</v>
      </c>
      <c r="B17" s="2">
        <v>80</v>
      </c>
      <c r="C17" s="3" t="s">
        <v>44</v>
      </c>
      <c r="D17" s="6">
        <v>3.1409936271350298E-4</v>
      </c>
      <c r="E17" s="2">
        <v>106</v>
      </c>
      <c r="F17" s="3" t="s">
        <v>45</v>
      </c>
      <c r="G17" s="6">
        <v>3.28968761706886E-9</v>
      </c>
    </row>
    <row r="18" spans="1:7" ht="75" x14ac:dyDescent="0.25">
      <c r="A18" s="4" t="s">
        <v>46</v>
      </c>
      <c r="B18" s="2">
        <v>18</v>
      </c>
      <c r="C18" s="3" t="s">
        <v>47</v>
      </c>
      <c r="D18" s="6">
        <v>3.1879140439222898E-4</v>
      </c>
      <c r="E18" s="2">
        <v>28</v>
      </c>
      <c r="F18" s="3" t="s">
        <v>48</v>
      </c>
      <c r="G18" s="6">
        <v>1.8743499938916102E-9</v>
      </c>
    </row>
    <row r="19" spans="1:7" ht="30" x14ac:dyDescent="0.25">
      <c r="A19" s="4" t="s">
        <v>49</v>
      </c>
      <c r="B19" s="2">
        <v>12</v>
      </c>
      <c r="C19" s="3" t="s">
        <v>50</v>
      </c>
      <c r="D19" s="6">
        <v>6.4768906396545697E-4</v>
      </c>
      <c r="E19" s="2">
        <v>12</v>
      </c>
      <c r="F19" s="3" t="s">
        <v>51</v>
      </c>
      <c r="G19" s="2">
        <v>1.6966473097193701E-3</v>
      </c>
    </row>
    <row r="20" spans="1:7" ht="90" x14ac:dyDescent="0.25">
      <c r="A20" s="4" t="s">
        <v>52</v>
      </c>
      <c r="B20" s="2">
        <v>32</v>
      </c>
      <c r="C20" s="3" t="s">
        <v>53</v>
      </c>
      <c r="D20" s="2">
        <v>1.0713668076973799E-3</v>
      </c>
      <c r="E20" s="2">
        <v>35</v>
      </c>
      <c r="F20" s="3" t="s">
        <v>54</v>
      </c>
      <c r="G20" s="2">
        <v>1.02939105859086E-3</v>
      </c>
    </row>
    <row r="21" spans="1:7" ht="30" x14ac:dyDescent="0.25">
      <c r="A21" s="4" t="s">
        <v>55</v>
      </c>
      <c r="B21" s="2">
        <v>7</v>
      </c>
      <c r="C21" s="3" t="s">
        <v>56</v>
      </c>
      <c r="D21" s="2">
        <v>1.4472097487185701E-3</v>
      </c>
      <c r="E21" s="2">
        <v>7</v>
      </c>
      <c r="F21" s="3" t="s">
        <v>57</v>
      </c>
      <c r="G21" s="2">
        <v>2.52059369446144E-3</v>
      </c>
    </row>
    <row r="22" spans="1:7" x14ac:dyDescent="0.25">
      <c r="A22" s="4" t="s">
        <v>58</v>
      </c>
      <c r="B22" s="2">
        <v>4</v>
      </c>
      <c r="C22" s="3" t="s">
        <v>59</v>
      </c>
      <c r="D22" s="2">
        <v>1.3478514457648199E-2</v>
      </c>
      <c r="E22" s="2">
        <v>3</v>
      </c>
      <c r="F22" s="3" t="s">
        <v>60</v>
      </c>
      <c r="G22" s="2">
        <v>0.17561273515561701</v>
      </c>
    </row>
    <row r="23" spans="1:7" ht="30" x14ac:dyDescent="0.25">
      <c r="A23" s="4" t="s">
        <v>61</v>
      </c>
      <c r="B23" s="2">
        <v>3</v>
      </c>
      <c r="C23" s="3" t="s">
        <v>62</v>
      </c>
      <c r="D23" s="2">
        <v>3.0107632349280902E-2</v>
      </c>
      <c r="E23" s="2">
        <v>3</v>
      </c>
      <c r="F23" s="3" t="s">
        <v>62</v>
      </c>
      <c r="G23" s="2">
        <v>3.06035372887331E-2</v>
      </c>
    </row>
    <row r="24" spans="1:7" x14ac:dyDescent="0.25">
      <c r="A24" s="4" t="s">
        <v>63</v>
      </c>
      <c r="B24" s="2">
        <v>5</v>
      </c>
      <c r="C24" s="3" t="s">
        <v>64</v>
      </c>
      <c r="D24" s="2">
        <v>3.7402396338276203E-2</v>
      </c>
      <c r="E24" s="2"/>
      <c r="F24" s="3"/>
      <c r="G24" s="2"/>
    </row>
    <row r="25" spans="1:7" ht="30" x14ac:dyDescent="0.25">
      <c r="A25" s="4" t="s">
        <v>65</v>
      </c>
      <c r="B25" s="2">
        <v>8</v>
      </c>
      <c r="C25" s="3" t="s">
        <v>66</v>
      </c>
      <c r="D25" s="2">
        <v>4.2439642721181101E-2</v>
      </c>
      <c r="E25" s="2">
        <v>7</v>
      </c>
      <c r="F25" s="3" t="s">
        <v>67</v>
      </c>
      <c r="G25" s="2">
        <v>0.197476952105684</v>
      </c>
    </row>
    <row r="26" spans="1:7" ht="30" x14ac:dyDescent="0.25">
      <c r="A26" s="4" t="s">
        <v>68</v>
      </c>
      <c r="B26" s="2">
        <v>3</v>
      </c>
      <c r="C26" s="3" t="s">
        <v>69</v>
      </c>
      <c r="D26" s="2">
        <v>7.1397389096541405E-2</v>
      </c>
      <c r="E26" s="2">
        <v>4</v>
      </c>
      <c r="F26" s="3" t="s">
        <v>70</v>
      </c>
      <c r="G26" s="2">
        <v>3.5053779733838302E-3</v>
      </c>
    </row>
    <row r="27" spans="1:7" ht="30" x14ac:dyDescent="0.25">
      <c r="A27" s="4" t="s">
        <v>71</v>
      </c>
      <c r="B27" s="2">
        <v>14</v>
      </c>
      <c r="C27" s="3" t="s">
        <v>72</v>
      </c>
      <c r="D27" s="2">
        <v>7.8941725206681301E-2</v>
      </c>
      <c r="E27" s="2">
        <v>13</v>
      </c>
      <c r="F27" s="3" t="s">
        <v>73</v>
      </c>
      <c r="G27" s="2">
        <v>0.28163620042342702</v>
      </c>
    </row>
    <row r="28" spans="1:7" ht="30" x14ac:dyDescent="0.25">
      <c r="A28" s="4" t="s">
        <v>74</v>
      </c>
      <c r="B28" s="2">
        <v>3</v>
      </c>
      <c r="C28" s="3" t="s">
        <v>62</v>
      </c>
      <c r="D28" s="2">
        <v>8.3821871722336794E-2</v>
      </c>
      <c r="E28" s="2">
        <v>3</v>
      </c>
      <c r="F28" s="3" t="s">
        <v>62</v>
      </c>
      <c r="G28" s="2">
        <v>9.3975472808894303E-2</v>
      </c>
    </row>
    <row r="29" spans="1:7" x14ac:dyDescent="0.25">
      <c r="A29" s="4" t="s">
        <v>75</v>
      </c>
      <c r="B29" s="2">
        <v>7</v>
      </c>
      <c r="C29" s="3" t="s">
        <v>76</v>
      </c>
      <c r="D29" s="2">
        <v>8.6342470706678096E-2</v>
      </c>
      <c r="E29" s="2"/>
      <c r="F29" s="3"/>
      <c r="G29" s="2"/>
    </row>
    <row r="30" spans="1:7" ht="30" x14ac:dyDescent="0.25">
      <c r="A30" s="4" t="s">
        <v>77</v>
      </c>
      <c r="B30" s="2">
        <v>4</v>
      </c>
      <c r="C30" s="3" t="s">
        <v>78</v>
      </c>
      <c r="D30" s="2">
        <v>0.13275737553647801</v>
      </c>
      <c r="E30" s="2"/>
      <c r="F30" s="3"/>
      <c r="G30" s="2"/>
    </row>
    <row r="31" spans="1:7" ht="30" x14ac:dyDescent="0.25">
      <c r="A31" s="4" t="s">
        <v>79</v>
      </c>
      <c r="B31" s="2">
        <v>8</v>
      </c>
      <c r="C31" s="3" t="s">
        <v>80</v>
      </c>
      <c r="D31" s="2">
        <v>0.15268912225016501</v>
      </c>
      <c r="E31" s="2">
        <v>7</v>
      </c>
      <c r="F31" s="3" t="s">
        <v>81</v>
      </c>
      <c r="G31" s="2">
        <v>0.38564298660253299</v>
      </c>
    </row>
    <row r="32" spans="1:7" x14ac:dyDescent="0.25">
      <c r="A32" s="4" t="s">
        <v>82</v>
      </c>
      <c r="B32" s="2">
        <v>4</v>
      </c>
      <c r="C32" s="3" t="s">
        <v>83</v>
      </c>
      <c r="D32" s="2">
        <v>0.157742086759247</v>
      </c>
      <c r="E32" s="2"/>
      <c r="F32" s="3"/>
      <c r="G32" s="2"/>
    </row>
    <row r="33" spans="1:7" ht="90" x14ac:dyDescent="0.25">
      <c r="A33" s="4" t="s">
        <v>85</v>
      </c>
      <c r="B33" s="2">
        <v>24</v>
      </c>
      <c r="C33" s="3" t="s">
        <v>86</v>
      </c>
      <c r="D33" s="2">
        <v>0.160688087722652</v>
      </c>
      <c r="E33" s="2">
        <v>38</v>
      </c>
      <c r="F33" s="3" t="s">
        <v>87</v>
      </c>
      <c r="G33" s="6">
        <v>5.8824357448118303E-5</v>
      </c>
    </row>
    <row r="34" spans="1:7" ht="45" x14ac:dyDescent="0.25">
      <c r="A34" s="4" t="s">
        <v>88</v>
      </c>
      <c r="B34" s="2">
        <v>16</v>
      </c>
      <c r="C34" s="3" t="s">
        <v>89</v>
      </c>
      <c r="D34" s="2">
        <v>0.213921979453323</v>
      </c>
      <c r="E34" s="2"/>
      <c r="F34" s="3"/>
      <c r="G34" s="2"/>
    </row>
    <row r="35" spans="1:7" ht="120" x14ac:dyDescent="0.25">
      <c r="A35" s="4" t="s">
        <v>90</v>
      </c>
      <c r="B35" s="2">
        <v>26</v>
      </c>
      <c r="C35" s="3" t="s">
        <v>91</v>
      </c>
      <c r="D35" s="2">
        <v>0.215810506345819</v>
      </c>
      <c r="E35" s="2">
        <v>48</v>
      </c>
      <c r="F35" s="3" t="s">
        <v>92</v>
      </c>
      <c r="G35" s="6">
        <v>2.1339891566274701E-7</v>
      </c>
    </row>
    <row r="36" spans="1:7" x14ac:dyDescent="0.25">
      <c r="A36" s="4" t="s">
        <v>93</v>
      </c>
      <c r="B36" s="2">
        <v>4</v>
      </c>
      <c r="C36" s="3" t="s">
        <v>94</v>
      </c>
      <c r="D36" s="2">
        <v>0.215810506345819</v>
      </c>
      <c r="E36" s="2">
        <v>4</v>
      </c>
      <c r="F36" s="3" t="s">
        <v>95</v>
      </c>
      <c r="G36" s="2">
        <v>0.26310606668425401</v>
      </c>
    </row>
    <row r="37" spans="1:7" x14ac:dyDescent="0.25">
      <c r="A37" s="4" t="s">
        <v>96</v>
      </c>
      <c r="B37" s="2">
        <v>3</v>
      </c>
      <c r="C37" s="3" t="s">
        <v>97</v>
      </c>
      <c r="D37" s="2">
        <v>0.215810506345819</v>
      </c>
      <c r="E37" s="2">
        <v>3</v>
      </c>
      <c r="F37" s="3" t="s">
        <v>97</v>
      </c>
      <c r="G37" s="2">
        <v>0.25911163858074798</v>
      </c>
    </row>
    <row r="38" spans="1:7" x14ac:dyDescent="0.25">
      <c r="A38" s="4" t="s">
        <v>98</v>
      </c>
      <c r="B38" s="2">
        <v>4</v>
      </c>
      <c r="C38" s="3" t="s">
        <v>99</v>
      </c>
      <c r="D38" s="2">
        <v>0.219266651681221</v>
      </c>
      <c r="E38" s="2">
        <v>4</v>
      </c>
      <c r="F38" s="3" t="s">
        <v>100</v>
      </c>
      <c r="G38" s="2">
        <v>0.28163620042342702</v>
      </c>
    </row>
    <row r="39" spans="1:7" x14ac:dyDescent="0.25">
      <c r="A39" s="4" t="s">
        <v>101</v>
      </c>
      <c r="B39" s="2">
        <v>2</v>
      </c>
      <c r="C39" s="3" t="s">
        <v>102</v>
      </c>
      <c r="D39" s="2">
        <v>0.219266651681221</v>
      </c>
      <c r="E39" s="2">
        <v>2</v>
      </c>
      <c r="F39" s="3" t="s">
        <v>102</v>
      </c>
      <c r="G39" s="2">
        <v>0.249310591509291</v>
      </c>
    </row>
    <row r="40" spans="1:7" x14ac:dyDescent="0.25">
      <c r="A40" s="4" t="s">
        <v>103</v>
      </c>
      <c r="B40" s="2">
        <v>3</v>
      </c>
      <c r="C40" s="3" t="s">
        <v>84</v>
      </c>
      <c r="D40" s="2">
        <v>0.23836454751342401</v>
      </c>
      <c r="E40" s="2">
        <v>3</v>
      </c>
      <c r="F40" s="3" t="s">
        <v>84</v>
      </c>
      <c r="G40" s="2">
        <v>0.286126643767662</v>
      </c>
    </row>
    <row r="41" spans="1:7" x14ac:dyDescent="0.25">
      <c r="A41" s="4" t="s">
        <v>104</v>
      </c>
      <c r="B41" s="2">
        <v>6</v>
      </c>
      <c r="C41" s="3" t="s">
        <v>105</v>
      </c>
      <c r="D41" s="2">
        <v>0.23836454751342401</v>
      </c>
      <c r="E41" s="2"/>
      <c r="F41" s="3"/>
      <c r="G41" s="2"/>
    </row>
    <row r="42" spans="1:7" ht="30" x14ac:dyDescent="0.25">
      <c r="A42" s="4" t="s">
        <v>106</v>
      </c>
      <c r="B42" s="2">
        <v>7</v>
      </c>
      <c r="C42" s="3" t="s">
        <v>107</v>
      </c>
      <c r="D42" s="2">
        <v>0.27461375350587702</v>
      </c>
      <c r="E42" s="2">
        <v>7</v>
      </c>
      <c r="F42" s="3" t="s">
        <v>108</v>
      </c>
      <c r="G42" s="2">
        <v>0.34436363198645198</v>
      </c>
    </row>
    <row r="43" spans="1:7" x14ac:dyDescent="0.25">
      <c r="A43" s="4" t="s">
        <v>109</v>
      </c>
      <c r="B43" s="2">
        <v>7</v>
      </c>
      <c r="C43" s="3" t="s">
        <v>110</v>
      </c>
      <c r="D43" s="2">
        <v>0.27556969412866</v>
      </c>
      <c r="E43" s="2"/>
      <c r="F43" s="3"/>
      <c r="G43" s="2"/>
    </row>
    <row r="44" spans="1:7" ht="30" x14ac:dyDescent="0.25">
      <c r="A44" s="4" t="s">
        <v>111</v>
      </c>
      <c r="B44" s="2">
        <v>2</v>
      </c>
      <c r="C44" s="3" t="s">
        <v>112</v>
      </c>
      <c r="D44" s="2">
        <v>0.27556969412866</v>
      </c>
      <c r="E44" s="2"/>
      <c r="F44" s="3"/>
      <c r="G44" s="2"/>
    </row>
    <row r="45" spans="1:7" ht="30" x14ac:dyDescent="0.25">
      <c r="A45" s="4" t="s">
        <v>113</v>
      </c>
      <c r="B45" s="2">
        <v>2</v>
      </c>
      <c r="C45" s="3" t="s">
        <v>114</v>
      </c>
      <c r="D45" s="2">
        <v>0.27556969412866</v>
      </c>
      <c r="E45" s="2">
        <v>2</v>
      </c>
      <c r="F45" s="3" t="s">
        <v>114</v>
      </c>
      <c r="G45" s="2">
        <v>0.29469154011908599</v>
      </c>
    </row>
    <row r="46" spans="1:7" ht="30" x14ac:dyDescent="0.25">
      <c r="A46" s="4" t="s">
        <v>115</v>
      </c>
      <c r="B46" s="2">
        <v>2</v>
      </c>
      <c r="C46" s="3" t="s">
        <v>116</v>
      </c>
      <c r="D46" s="2">
        <v>0.35410678514798799</v>
      </c>
      <c r="E46" s="2">
        <v>2</v>
      </c>
      <c r="F46" s="3" t="s">
        <v>116</v>
      </c>
      <c r="G46" s="2">
        <v>0.34254859608584398</v>
      </c>
    </row>
    <row r="47" spans="1:7" x14ac:dyDescent="0.25">
      <c r="A47" s="4" t="s">
        <v>117</v>
      </c>
      <c r="B47" s="2">
        <v>7</v>
      </c>
      <c r="C47" s="3" t="s">
        <v>118</v>
      </c>
      <c r="D47" s="2">
        <v>0.41480499639918</v>
      </c>
      <c r="E47" s="2"/>
      <c r="F47" s="3"/>
      <c r="G47" s="2"/>
    </row>
    <row r="48" spans="1:7" x14ac:dyDescent="0.25">
      <c r="A48" s="4" t="s">
        <v>119</v>
      </c>
      <c r="B48" s="2">
        <v>2</v>
      </c>
      <c r="C48" s="3" t="s">
        <v>120</v>
      </c>
      <c r="D48" s="2">
        <v>0.41995235028065903</v>
      </c>
      <c r="E48" s="2">
        <v>2</v>
      </c>
      <c r="F48" s="3" t="s">
        <v>120</v>
      </c>
      <c r="G48" s="2">
        <v>0.38564298660253299</v>
      </c>
    </row>
    <row r="49" spans="1:7" x14ac:dyDescent="0.25">
      <c r="A49" s="4" t="s">
        <v>121</v>
      </c>
      <c r="B49" s="2">
        <v>3</v>
      </c>
      <c r="C49" s="3" t="s">
        <v>122</v>
      </c>
      <c r="D49" s="2">
        <v>0.42235413155601298</v>
      </c>
      <c r="E49" s="2">
        <v>4</v>
      </c>
      <c r="F49" s="3" t="s">
        <v>123</v>
      </c>
      <c r="G49" s="2">
        <v>0.12680190202137401</v>
      </c>
    </row>
    <row r="50" spans="1:7" x14ac:dyDescent="0.25">
      <c r="A50" s="4" t="s">
        <v>124</v>
      </c>
      <c r="B50" s="2">
        <v>3</v>
      </c>
      <c r="C50" s="3" t="s">
        <v>125</v>
      </c>
      <c r="D50" s="2">
        <v>0.459874895089947</v>
      </c>
      <c r="E50" s="2"/>
      <c r="F50" s="3"/>
      <c r="G50" s="2"/>
    </row>
    <row r="51" spans="1:7" x14ac:dyDescent="0.25">
      <c r="A51" s="4" t="s">
        <v>126</v>
      </c>
      <c r="B51" s="2">
        <v>2</v>
      </c>
      <c r="C51" s="3" t="s">
        <v>127</v>
      </c>
      <c r="D51" s="2">
        <v>0.459874895089947</v>
      </c>
      <c r="E51" s="2"/>
      <c r="F51" s="3"/>
      <c r="G51" s="2"/>
    </row>
    <row r="52" spans="1:7" x14ac:dyDescent="0.25">
      <c r="A52" s="4" t="s">
        <v>128</v>
      </c>
      <c r="B52" s="2">
        <v>2</v>
      </c>
      <c r="C52" s="3" t="s">
        <v>129</v>
      </c>
      <c r="D52" s="2">
        <v>0.459874895089947</v>
      </c>
      <c r="E52" s="2"/>
      <c r="F52" s="3"/>
      <c r="G52" s="2"/>
    </row>
    <row r="53" spans="1:7" x14ac:dyDescent="0.25">
      <c r="A53" s="4" t="s">
        <v>130</v>
      </c>
      <c r="B53" s="2"/>
      <c r="C53" s="3"/>
      <c r="D53" s="2"/>
      <c r="E53" s="2">
        <v>5</v>
      </c>
      <c r="F53" s="3" t="s">
        <v>131</v>
      </c>
      <c r="G53" s="6">
        <v>5.6643160371113097E-5</v>
      </c>
    </row>
    <row r="54" spans="1:7" x14ac:dyDescent="0.25">
      <c r="A54" s="4" t="s">
        <v>132</v>
      </c>
      <c r="B54" s="2"/>
      <c r="C54" s="3"/>
      <c r="D54" s="2"/>
      <c r="E54" s="2">
        <v>2</v>
      </c>
      <c r="F54" s="3" t="s">
        <v>133</v>
      </c>
      <c r="G54" s="2">
        <v>0.38564298660253299</v>
      </c>
    </row>
    <row r="55" spans="1:7" x14ac:dyDescent="0.25">
      <c r="A55" s="4" t="s">
        <v>134</v>
      </c>
      <c r="B55" s="2"/>
      <c r="C55" s="3"/>
      <c r="D55" s="2"/>
      <c r="E55" s="2">
        <v>6</v>
      </c>
      <c r="F55" s="3" t="s">
        <v>135</v>
      </c>
      <c r="G55" s="2">
        <v>5.8822827787976699E-2</v>
      </c>
    </row>
    <row r="56" spans="1:7" ht="195" x14ac:dyDescent="0.25">
      <c r="A56" s="4" t="s">
        <v>136</v>
      </c>
      <c r="B56" s="2"/>
      <c r="C56" s="3"/>
      <c r="D56" s="2"/>
      <c r="E56" s="2">
        <v>78</v>
      </c>
      <c r="F56" s="3" t="s">
        <v>137</v>
      </c>
      <c r="G56" s="2">
        <v>5.1335992487485703E-3</v>
      </c>
    </row>
    <row r="57" spans="1:7" x14ac:dyDescent="0.25">
      <c r="A57" s="4" t="s">
        <v>138</v>
      </c>
      <c r="B57" s="2"/>
      <c r="C57" s="3"/>
      <c r="D57" s="2"/>
      <c r="E57" s="2">
        <v>5</v>
      </c>
      <c r="F57" s="3" t="s">
        <v>139</v>
      </c>
      <c r="G57" s="2">
        <v>0.112028667191152</v>
      </c>
    </row>
    <row r="58" spans="1:7" x14ac:dyDescent="0.25">
      <c r="A58" s="4" t="s">
        <v>140</v>
      </c>
      <c r="B58" s="2"/>
      <c r="C58" s="3"/>
      <c r="D58" s="2"/>
      <c r="E58" s="2">
        <v>4</v>
      </c>
      <c r="F58" s="3" t="s">
        <v>141</v>
      </c>
      <c r="G58" s="2">
        <v>0.32131292611338302</v>
      </c>
    </row>
    <row r="59" spans="1:7" x14ac:dyDescent="0.25">
      <c r="A59" s="4" t="s">
        <v>142</v>
      </c>
      <c r="B59" s="2"/>
      <c r="C59" s="3"/>
      <c r="D59" s="2"/>
      <c r="E59" s="2">
        <v>4</v>
      </c>
      <c r="F59" s="3" t="s">
        <v>143</v>
      </c>
      <c r="G59" s="2">
        <v>0.30341845913982302</v>
      </c>
    </row>
    <row r="60" spans="1:7" x14ac:dyDescent="0.25">
      <c r="A60" s="4" t="s">
        <v>144</v>
      </c>
      <c r="B60" s="2"/>
      <c r="C60" s="3"/>
      <c r="D60" s="2"/>
      <c r="E60" s="2">
        <v>5</v>
      </c>
      <c r="F60" s="3" t="s">
        <v>145</v>
      </c>
      <c r="G60" s="2">
        <v>0.34436363198645198</v>
      </c>
    </row>
    <row r="61" spans="1:7" x14ac:dyDescent="0.25">
      <c r="A61" s="4" t="s">
        <v>146</v>
      </c>
      <c r="B61" s="2"/>
      <c r="C61" s="3"/>
      <c r="D61" s="2"/>
      <c r="E61" s="2">
        <v>4</v>
      </c>
      <c r="F61" s="3" t="s">
        <v>147</v>
      </c>
      <c r="G61" s="2">
        <v>0.40038910498879499</v>
      </c>
    </row>
    <row r="62" spans="1:7" ht="30" x14ac:dyDescent="0.25">
      <c r="A62" s="4" t="s">
        <v>148</v>
      </c>
      <c r="B62" s="2"/>
      <c r="C62" s="3"/>
      <c r="D62" s="2"/>
      <c r="E62" s="2">
        <v>3</v>
      </c>
      <c r="F62" s="3" t="s">
        <v>149</v>
      </c>
      <c r="G62" s="2">
        <v>0.29469154011908599</v>
      </c>
    </row>
    <row r="63" spans="1:7" ht="30" x14ac:dyDescent="0.25">
      <c r="A63" s="4" t="s">
        <v>150</v>
      </c>
      <c r="B63" s="2"/>
      <c r="C63" s="3"/>
      <c r="D63" s="2"/>
      <c r="E63" s="2">
        <v>2</v>
      </c>
      <c r="F63" s="3" t="s">
        <v>151</v>
      </c>
      <c r="G63" s="2">
        <v>0.29469154011908599</v>
      </c>
    </row>
    <row r="64" spans="1:7" x14ac:dyDescent="0.25">
      <c r="A64" s="4" t="s">
        <v>152</v>
      </c>
      <c r="B64" s="2"/>
      <c r="C64" s="3"/>
      <c r="D64" s="2"/>
      <c r="E64" s="2">
        <v>4</v>
      </c>
      <c r="F64" s="3" t="s">
        <v>153</v>
      </c>
      <c r="G64" s="2">
        <v>0.23601316208818601</v>
      </c>
    </row>
    <row r="65" spans="1:7" x14ac:dyDescent="0.25">
      <c r="A65" s="4" t="s">
        <v>154</v>
      </c>
      <c r="B65" s="2"/>
      <c r="C65" s="3"/>
      <c r="D65" s="2"/>
      <c r="E65" s="2">
        <v>4</v>
      </c>
      <c r="F65" s="3" t="s">
        <v>155</v>
      </c>
      <c r="G65" s="2">
        <v>0.312373734764755</v>
      </c>
    </row>
    <row r="66" spans="1:7" x14ac:dyDescent="0.25">
      <c r="A66" s="4" t="s">
        <v>156</v>
      </c>
      <c r="B66" s="2"/>
      <c r="C66" s="3"/>
      <c r="D66" s="2"/>
      <c r="E66" s="2">
        <v>2</v>
      </c>
      <c r="F66" s="3" t="s">
        <v>157</v>
      </c>
      <c r="G66" s="2">
        <v>0.34254859608584398</v>
      </c>
    </row>
    <row r="67" spans="1:7" ht="30" x14ac:dyDescent="0.25">
      <c r="A67" s="4" t="s">
        <v>158</v>
      </c>
      <c r="B67" s="2"/>
      <c r="C67" s="3"/>
      <c r="D67" s="2"/>
      <c r="E67" s="2">
        <v>3</v>
      </c>
      <c r="F67" s="3" t="s">
        <v>159</v>
      </c>
      <c r="G67" s="2">
        <v>5.8822827787976699E-2</v>
      </c>
    </row>
    <row r="68" spans="1:7" x14ac:dyDescent="0.25">
      <c r="A68" s="4" t="s">
        <v>160</v>
      </c>
      <c r="B68" s="2"/>
      <c r="C68" s="3"/>
      <c r="D68" s="2"/>
      <c r="E68" s="2">
        <v>4</v>
      </c>
      <c r="F68" s="3" t="s">
        <v>161</v>
      </c>
      <c r="G68" s="2">
        <v>6.7197663134390701E-3</v>
      </c>
    </row>
    <row r="69" spans="1:7" ht="30" x14ac:dyDescent="0.25">
      <c r="A69" s="4" t="s">
        <v>162</v>
      </c>
      <c r="B69" s="2"/>
      <c r="C69" s="3"/>
      <c r="D69" s="2"/>
      <c r="E69" s="2">
        <v>2</v>
      </c>
      <c r="F69" s="3" t="s">
        <v>163</v>
      </c>
      <c r="G69" s="2">
        <v>0.34254859608584398</v>
      </c>
    </row>
    <row r="70" spans="1:7" x14ac:dyDescent="0.25">
      <c r="A70" s="4" t="s">
        <v>164</v>
      </c>
      <c r="B70" s="2"/>
      <c r="C70" s="3"/>
      <c r="D70" s="2"/>
      <c r="E70" s="2">
        <v>2</v>
      </c>
      <c r="F70" s="3" t="s">
        <v>165</v>
      </c>
      <c r="G70" s="2">
        <v>0.29469154011908599</v>
      </c>
    </row>
    <row r="71" spans="1:7" x14ac:dyDescent="0.25">
      <c r="F71" s="5"/>
    </row>
  </sheetData>
  <mergeCells count="3">
    <mergeCell ref="A1:A2"/>
    <mergeCell ref="B1:D1"/>
    <mergeCell ref="E1:G1"/>
  </mergeCells>
  <conditionalFormatting sqref="A1:A70">
    <cfRule type="duplicateValues" dxfId="0" priority="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i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o</dc:creator>
  <cp:lastModifiedBy>George A. Perry</cp:lastModifiedBy>
  <dcterms:created xsi:type="dcterms:W3CDTF">2021-07-20T21:43:46Z</dcterms:created>
  <dcterms:modified xsi:type="dcterms:W3CDTF">2021-07-23T21:03:05Z</dcterms:modified>
</cp:coreProperties>
</file>